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" uniqueCount="61">
  <si>
    <t xml:space="preserve">Supplementary Material B.1: Sensitivity Analyses for Incidence Data - Differences between observed 1999-2014 data and projected 1999-2014 data (based on 1979-1998 observed data)</t>
  </si>
  <si>
    <t xml:space="preserve">Testing the log link function against the power 5 function, using a range of attenuations. The age, period, and cohort knots were held at 6, 5, and 3 respectively throughout</t>
  </si>
  <si>
    <t xml:space="preserve">Cancer site</t>
  </si>
  <si>
    <t xml:space="preserve">log, atten. 098</t>
  </si>
  <si>
    <t xml:space="preserve">log, atten. 096</t>
  </si>
  <si>
    <t xml:space="preserve">log, atten. 094</t>
  </si>
  <si>
    <t xml:space="preserve">log, atten. 092</t>
  </si>
  <si>
    <t xml:space="preserve">log, atten. 090</t>
  </si>
  <si>
    <t xml:space="preserve">log, atten. 088</t>
  </si>
  <si>
    <t xml:space="preserve">log, atten. 086</t>
  </si>
  <si>
    <t xml:space="preserve">log, atten. 084</t>
  </si>
  <si>
    <t xml:space="preserve">power, atten. 098</t>
  </si>
  <si>
    <t xml:space="preserve">power, atten. 096</t>
  </si>
  <si>
    <t xml:space="preserve">power, atten. 094</t>
  </si>
  <si>
    <t xml:space="preserve">power, atten. 092</t>
  </si>
  <si>
    <t xml:space="preserve">power, atten. 090</t>
  </si>
  <si>
    <t xml:space="preserve">power, atten. 088</t>
  </si>
  <si>
    <t xml:space="preserve">power, atten. 086</t>
  </si>
  <si>
    <t xml:space="preserve">power, atten. 084</t>
  </si>
  <si>
    <t xml:space="preserve">Anus</t>
  </si>
  <si>
    <t xml:space="preserve">Bladder</t>
  </si>
  <si>
    <t xml:space="preserve">Bone</t>
  </si>
  <si>
    <t xml:space="preserve">Bowel</t>
  </si>
  <si>
    <t xml:space="preserve">Brain</t>
  </si>
  <si>
    <t xml:space="preserve">Cervix</t>
  </si>
  <si>
    <t xml:space="preserve">Hodgkin Lymphoma</t>
  </si>
  <si>
    <t xml:space="preserve">Kidney</t>
  </si>
  <si>
    <t xml:space="preserve">Larynx</t>
  </si>
  <si>
    <t xml:space="preserve">Leukaemia</t>
  </si>
  <si>
    <t xml:space="preserve">Liver</t>
  </si>
  <si>
    <t xml:space="preserve">Lung</t>
  </si>
  <si>
    <t xml:space="preserve">Malignant Melanoma</t>
  </si>
  <si>
    <t xml:space="preserve">Mesothelioma</t>
  </si>
  <si>
    <t xml:space="preserve">Myeloma</t>
  </si>
  <si>
    <t xml:space="preserve">Non-Hodgkin Lymphoma</t>
  </si>
  <si>
    <t xml:space="preserve">Oesophagus</t>
  </si>
  <si>
    <t xml:space="preserve">Oral</t>
  </si>
  <si>
    <t xml:space="preserve">Other</t>
  </si>
  <si>
    <t xml:space="preserve">Ovary</t>
  </si>
  <si>
    <t xml:space="preserve">Pancreas</t>
  </si>
  <si>
    <t xml:space="preserve">Stomach</t>
  </si>
  <si>
    <t xml:space="preserve">Testis</t>
  </si>
  <si>
    <t xml:space="preserve">Thyroid</t>
  </si>
  <si>
    <t xml:space="preserve">Uterus</t>
  </si>
  <si>
    <t xml:space="preserve">Total</t>
  </si>
  <si>
    <t xml:space="preserve">Testing a range of attenuations, using the function and attenuation chosen above</t>
  </si>
  <si>
    <t xml:space="preserve">A/P/C: 7/5/3</t>
  </si>
  <si>
    <t xml:space="preserve">A/P/C: 6/5/3</t>
  </si>
  <si>
    <t xml:space="preserve">A/P/C: 5/5/3</t>
  </si>
  <si>
    <t xml:space="preserve">A/P/C: 5/5/2</t>
  </si>
  <si>
    <t xml:space="preserve">A/P/C: 6/5/2</t>
  </si>
  <si>
    <t xml:space="preserve">A/P/C: 7/5/2</t>
  </si>
  <si>
    <t xml:space="preserve">A/P/C: 7/4/2</t>
  </si>
  <si>
    <t xml:space="preserve">A/P/C: 6/4/2</t>
  </si>
  <si>
    <t xml:space="preserve">A/P/C: 5/4/2</t>
  </si>
  <si>
    <t xml:space="preserve">A/P/C: 5/4/3</t>
  </si>
  <si>
    <t xml:space="preserve">A/P/C: 6/4/3</t>
  </si>
  <si>
    <t xml:space="preserve">A/P/C: 7/4/3</t>
  </si>
  <si>
    <t xml:space="preserve">atten. = attenuation; A/P/C = knots for age, period, and cohort respectively</t>
  </si>
  <si>
    <r>
      <rPr>
        <sz val="10"/>
        <rFont val="Calibri"/>
        <family val="2"/>
      </rPr>
      <t xml:space="preserve">The smallest total difference is denoted in </t>
    </r>
    <r>
      <rPr>
        <b val="true"/>
        <i val="true"/>
        <sz val="10"/>
        <rFont val="Calibri"/>
        <family val="2"/>
      </rPr>
      <t xml:space="preserve">bold italic</t>
    </r>
  </si>
  <si>
    <t xml:space="preserve">Breast and prostate are not included due to their adjusted dataset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color rgb="FFFFFFFF"/>
      <name val="Calibri"/>
      <family val="2"/>
    </font>
    <font>
      <b val="true"/>
      <sz val="8"/>
      <color rgb="FF000000"/>
      <name val="Calibri"/>
      <family val="2"/>
    </font>
    <font>
      <b val="true"/>
      <sz val="8"/>
      <color rgb="FF666699"/>
      <name val="Calibri"/>
      <family val="2"/>
    </font>
    <font>
      <sz val="10"/>
      <name val="Calibri"/>
      <family val="2"/>
    </font>
    <font>
      <b val="true"/>
      <i val="true"/>
      <sz val="1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333333"/>
        <bgColor rgb="FF333300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b val="1"/>
        <i val="1"/>
      </font>
    </dxf>
    <dxf>
      <font>
        <name val="Arial"/>
        <family val="0"/>
        <b val="1"/>
        <i val="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44" activeCellId="0" sqref="D4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41"/>
    <col collapsed="false" customWidth="true" hidden="false" outlineLevel="0" max="9" min="2" style="0" width="10.56"/>
    <col collapsed="false" customWidth="true" hidden="false" outlineLevel="0" max="17" min="10" style="0" width="12.85"/>
  </cols>
  <sheetData>
    <row r="1" customFormat="false" ht="12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customFormat="false" ht="12.75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customFormat="false" ht="12.75" hidden="false" customHeight="false" outlineLevel="0" collapsed="false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" t="s">
        <v>12</v>
      </c>
      <c r="L3" s="3" t="s">
        <v>13</v>
      </c>
      <c r="M3" s="3" t="s">
        <v>14</v>
      </c>
      <c r="N3" s="3" t="s">
        <v>15</v>
      </c>
      <c r="O3" s="3" t="s">
        <v>16</v>
      </c>
      <c r="P3" s="3" t="s">
        <v>17</v>
      </c>
      <c r="Q3" s="3" t="s">
        <v>18</v>
      </c>
    </row>
    <row r="4" customFormat="false" ht="12.75" hidden="false" customHeight="false" outlineLevel="0" collapsed="false">
      <c r="A4" s="4" t="s">
        <v>19</v>
      </c>
      <c r="B4" s="5" t="n">
        <v>4960.853515625</v>
      </c>
      <c r="C4" s="5" t="n">
        <v>4416.37353515625</v>
      </c>
      <c r="D4" s="5" t="n">
        <v>4024.95141601563</v>
      </c>
      <c r="E4" s="5" t="n">
        <v>3750.56787109375</v>
      </c>
      <c r="F4" s="5" t="n">
        <v>3560.27075195313</v>
      </c>
      <c r="G4" s="5" t="n">
        <v>3436.61010742188</v>
      </c>
      <c r="H4" s="5" t="n">
        <v>3343.75830078125</v>
      </c>
      <c r="I4" s="5" t="n">
        <v>3271.51025390625</v>
      </c>
      <c r="J4" s="5" t="n">
        <v>4020.00903320313</v>
      </c>
      <c r="K4" s="5" t="n">
        <v>3719.310546875</v>
      </c>
      <c r="L4" s="5" t="n">
        <v>3559.2109375</v>
      </c>
      <c r="M4" s="5" t="n">
        <v>3476.64990234375</v>
      </c>
      <c r="N4" s="5" t="n">
        <v>3441.54565429688</v>
      </c>
      <c r="O4" s="5" t="n">
        <v>3424.39306640625</v>
      </c>
      <c r="P4" s="5" t="n">
        <v>3414.57763671875</v>
      </c>
      <c r="Q4" s="5" t="n">
        <v>3416.03247070313</v>
      </c>
    </row>
    <row r="5" customFormat="false" ht="12.75" hidden="false" customHeight="false" outlineLevel="0" collapsed="false">
      <c r="A5" s="4" t="s">
        <v>20</v>
      </c>
      <c r="B5" s="5" t="n">
        <v>19666.548828125</v>
      </c>
      <c r="C5" s="5" t="n">
        <v>16023.609375</v>
      </c>
      <c r="D5" s="5" t="n">
        <v>13392.5517578125</v>
      </c>
      <c r="E5" s="5" t="n">
        <v>12014.064453125</v>
      </c>
      <c r="F5" s="5" t="n">
        <v>12150.861328125</v>
      </c>
      <c r="G5" s="5" t="n">
        <v>13655.263671875</v>
      </c>
      <c r="H5" s="5" t="n">
        <v>15779.34375</v>
      </c>
      <c r="I5" s="5" t="n">
        <v>18065.603515625</v>
      </c>
      <c r="J5" s="5" t="n">
        <v>16936.14453125</v>
      </c>
      <c r="K5" s="5" t="n">
        <v>13584.2548828125</v>
      </c>
      <c r="L5" s="5" t="n">
        <v>11447.26171875</v>
      </c>
      <c r="M5" s="5" t="n">
        <v>11129.501953125</v>
      </c>
      <c r="N5" s="5" t="n">
        <v>12721.1103515625</v>
      </c>
      <c r="O5" s="5" t="n">
        <v>15084.7421875</v>
      </c>
      <c r="P5" s="5" t="n">
        <v>17639.01171875</v>
      </c>
      <c r="Q5" s="5" t="n">
        <v>20069.15234375</v>
      </c>
    </row>
    <row r="6" customFormat="false" ht="12.75" hidden="false" customHeight="false" outlineLevel="0" collapsed="false">
      <c r="A6" s="4" t="s">
        <v>21</v>
      </c>
      <c r="B6" s="5" t="n">
        <v>2973.13745117188</v>
      </c>
      <c r="C6" s="5" t="n">
        <v>2779.419921875</v>
      </c>
      <c r="D6" s="5" t="n">
        <v>2627.486328125</v>
      </c>
      <c r="E6" s="5" t="n">
        <v>2503.46899414063</v>
      </c>
      <c r="F6" s="5" t="n">
        <v>2402.11865234375</v>
      </c>
      <c r="G6" s="5" t="n">
        <v>2321.85375976563</v>
      </c>
      <c r="H6" s="5" t="n">
        <v>2256.96997070313</v>
      </c>
      <c r="I6" s="5" t="n">
        <v>2202.287109375</v>
      </c>
      <c r="J6" s="5" t="n">
        <v>2985.52612304688</v>
      </c>
      <c r="K6" s="5" t="n">
        <v>2788.9306640625</v>
      </c>
      <c r="L6" s="5" t="n">
        <v>2631.27026367188</v>
      </c>
      <c r="M6" s="5" t="n">
        <v>2504.85327148438</v>
      </c>
      <c r="N6" s="5" t="n">
        <v>2404.41918945313</v>
      </c>
      <c r="O6" s="5" t="n">
        <v>2321.46411132813</v>
      </c>
      <c r="P6" s="5" t="n">
        <v>2255.39819335938</v>
      </c>
      <c r="Q6" s="5" t="n">
        <v>2201.50439453125</v>
      </c>
    </row>
    <row r="7" customFormat="false" ht="12.75" hidden="false" customHeight="false" outlineLevel="0" collapsed="false">
      <c r="A7" s="4" t="s">
        <v>22</v>
      </c>
      <c r="B7" s="5" t="n">
        <v>80014.2265625</v>
      </c>
      <c r="C7" s="5" t="n">
        <v>74209.375</v>
      </c>
      <c r="D7" s="5" t="n">
        <v>69872.9453125</v>
      </c>
      <c r="E7" s="5" t="n">
        <v>66409.3671875</v>
      </c>
      <c r="F7" s="5" t="n">
        <v>63640.06640625</v>
      </c>
      <c r="G7" s="5" t="n">
        <v>61297.85546875</v>
      </c>
      <c r="H7" s="5" t="n">
        <v>59372.9296875</v>
      </c>
      <c r="I7" s="5" t="n">
        <v>57743.703125</v>
      </c>
      <c r="J7" s="5" t="n">
        <v>77517.1796875</v>
      </c>
      <c r="K7" s="5" t="n">
        <v>70985.046875</v>
      </c>
      <c r="L7" s="5" t="n">
        <v>66077.75</v>
      </c>
      <c r="M7" s="5" t="n">
        <v>62531.8828125</v>
      </c>
      <c r="N7" s="5" t="n">
        <v>59779.734375</v>
      </c>
      <c r="O7" s="5" t="n">
        <v>57689.91015625</v>
      </c>
      <c r="P7" s="5" t="n">
        <v>55941.33984375</v>
      </c>
      <c r="Q7" s="5" t="n">
        <v>54481.7578125</v>
      </c>
    </row>
    <row r="8" customFormat="false" ht="12.75" hidden="false" customHeight="false" outlineLevel="0" collapsed="false">
      <c r="A8" s="4" t="s">
        <v>23</v>
      </c>
      <c r="B8" s="5" t="n">
        <v>14097.9306640625</v>
      </c>
      <c r="C8" s="5" t="n">
        <v>14250.5947265625</v>
      </c>
      <c r="D8" s="5" t="n">
        <v>14570.5595703125</v>
      </c>
      <c r="E8" s="5" t="n">
        <v>14937.529296875</v>
      </c>
      <c r="F8" s="5" t="n">
        <v>15300.4375</v>
      </c>
      <c r="G8" s="5" t="n">
        <v>15656.4375</v>
      </c>
      <c r="H8" s="5" t="n">
        <v>16003.3779296875</v>
      </c>
      <c r="I8" s="5" t="n">
        <v>16328.2001953125</v>
      </c>
      <c r="J8" s="5" t="n">
        <v>13813.677734375</v>
      </c>
      <c r="K8" s="5" t="n">
        <v>14057.537109375</v>
      </c>
      <c r="L8" s="5" t="n">
        <v>14399.49609375</v>
      </c>
      <c r="M8" s="5" t="n">
        <v>14768</v>
      </c>
      <c r="N8" s="5" t="n">
        <v>15148.9287109375</v>
      </c>
      <c r="O8" s="5" t="n">
        <v>15545.2978515625</v>
      </c>
      <c r="P8" s="5" t="n">
        <v>15913.185546875</v>
      </c>
      <c r="Q8" s="5" t="n">
        <v>16246.9794921875</v>
      </c>
    </row>
    <row r="9" customFormat="false" ht="12.75" hidden="false" customHeight="false" outlineLevel="0" collapsed="false">
      <c r="A9" s="4" t="s">
        <v>24</v>
      </c>
      <c r="B9" s="5" t="n">
        <v>11469.2158203125</v>
      </c>
      <c r="C9" s="5" t="n">
        <v>11660.029296875</v>
      </c>
      <c r="D9" s="5" t="n">
        <v>11902.4150390625</v>
      </c>
      <c r="E9" s="5" t="n">
        <v>12190.6142578125</v>
      </c>
      <c r="F9" s="5" t="n">
        <v>12478.5615234375</v>
      </c>
      <c r="G9" s="5" t="n">
        <v>12781.8515625</v>
      </c>
      <c r="H9" s="5" t="n">
        <v>13084.8173828125</v>
      </c>
      <c r="I9" s="5" t="n">
        <v>13360.3447265625</v>
      </c>
      <c r="J9" s="5" t="n">
        <v>12087.7626953125</v>
      </c>
      <c r="K9" s="5" t="n">
        <v>12403.7177734375</v>
      </c>
      <c r="L9" s="5" t="n">
        <v>12721.9892578125</v>
      </c>
      <c r="M9" s="5" t="n">
        <v>13062.3564453125</v>
      </c>
      <c r="N9" s="5" t="n">
        <v>13392.1337890625</v>
      </c>
      <c r="O9" s="5" t="n">
        <v>13699.267578125</v>
      </c>
      <c r="P9" s="5" t="n">
        <v>14004.16015625</v>
      </c>
      <c r="Q9" s="5" t="n">
        <v>14285.8837890625</v>
      </c>
    </row>
    <row r="10" customFormat="false" ht="12.75" hidden="false" customHeight="false" outlineLevel="0" collapsed="false">
      <c r="A10" s="4" t="s">
        <v>25</v>
      </c>
      <c r="B10" s="5" t="n">
        <v>5253.619140625</v>
      </c>
      <c r="C10" s="5" t="n">
        <v>5200.083984375</v>
      </c>
      <c r="D10" s="5" t="n">
        <v>5164.89990234375</v>
      </c>
      <c r="E10" s="5" t="n">
        <v>5150.37841796875</v>
      </c>
      <c r="F10" s="5" t="n">
        <v>5142.86474609375</v>
      </c>
      <c r="G10" s="5" t="n">
        <v>5143.189453125</v>
      </c>
      <c r="H10" s="5" t="n">
        <v>5146.60009765625</v>
      </c>
      <c r="I10" s="5" t="n">
        <v>5151.9404296875</v>
      </c>
      <c r="J10" s="5" t="n">
        <v>5275.513671875</v>
      </c>
      <c r="K10" s="5" t="n">
        <v>5200.05029296875</v>
      </c>
      <c r="L10" s="5" t="n">
        <v>5150.29345703125</v>
      </c>
      <c r="M10" s="5" t="n">
        <v>5123.9287109375</v>
      </c>
      <c r="N10" s="5" t="n">
        <v>5108.90283203125</v>
      </c>
      <c r="O10" s="5" t="n">
        <v>5100.5087890625</v>
      </c>
      <c r="P10" s="5" t="n">
        <v>5098.4794921875</v>
      </c>
      <c r="Q10" s="5" t="n">
        <v>5099.28955078125</v>
      </c>
    </row>
    <row r="11" customFormat="false" ht="12.75" hidden="false" customHeight="false" outlineLevel="0" collapsed="false">
      <c r="A11" s="4" t="s">
        <v>26</v>
      </c>
      <c r="B11" s="5" t="n">
        <v>14402.8896484375</v>
      </c>
      <c r="C11" s="5" t="n">
        <v>16753.15234375</v>
      </c>
      <c r="D11" s="5" t="n">
        <v>18755.953125</v>
      </c>
      <c r="E11" s="5" t="n">
        <v>20520.31640625</v>
      </c>
      <c r="F11" s="5" t="n">
        <v>22041.466796875</v>
      </c>
      <c r="G11" s="5" t="n">
        <v>23338.990234375</v>
      </c>
      <c r="H11" s="5" t="n">
        <v>24467.38671875</v>
      </c>
      <c r="I11" s="5" t="n">
        <v>25443.93359375</v>
      </c>
      <c r="J11" s="5" t="n">
        <v>17893.51953125</v>
      </c>
      <c r="K11" s="5" t="n">
        <v>20119.78125</v>
      </c>
      <c r="L11" s="5" t="n">
        <v>22052.017578125</v>
      </c>
      <c r="M11" s="5" t="n">
        <v>23695.7578125</v>
      </c>
      <c r="N11" s="5" t="n">
        <v>25104.19140625</v>
      </c>
      <c r="O11" s="5" t="n">
        <v>26313.2890625</v>
      </c>
      <c r="P11" s="5" t="n">
        <v>27352.138671875</v>
      </c>
      <c r="Q11" s="5" t="n">
        <v>28254.666015625</v>
      </c>
    </row>
    <row r="12" customFormat="false" ht="12.75" hidden="false" customHeight="false" outlineLevel="0" collapsed="false">
      <c r="A12" s="4" t="s">
        <v>27</v>
      </c>
      <c r="B12" s="5" t="n">
        <v>5218.13330078125</v>
      </c>
      <c r="C12" s="5" t="n">
        <v>4987.9091796875</v>
      </c>
      <c r="D12" s="5" t="n">
        <v>4860.40673828125</v>
      </c>
      <c r="E12" s="5" t="n">
        <v>4779.22265625</v>
      </c>
      <c r="F12" s="5" t="n">
        <v>4729.7890625</v>
      </c>
      <c r="G12" s="5" t="n">
        <v>4711.6181640625</v>
      </c>
      <c r="H12" s="5" t="n">
        <v>4723.10302734375</v>
      </c>
      <c r="I12" s="5" t="n">
        <v>4763.46435546875</v>
      </c>
      <c r="J12" s="5" t="n">
        <v>4992.10546875</v>
      </c>
      <c r="K12" s="5" t="n">
        <v>4766.392578125</v>
      </c>
      <c r="L12" s="5" t="n">
        <v>4652.365234375</v>
      </c>
      <c r="M12" s="5" t="n">
        <v>4584.1318359375</v>
      </c>
      <c r="N12" s="5" t="n">
        <v>4554.7587890625</v>
      </c>
      <c r="O12" s="5" t="n">
        <v>4548.0126953125</v>
      </c>
      <c r="P12" s="5" t="n">
        <v>4571.76904296875</v>
      </c>
      <c r="Q12" s="5" t="n">
        <v>4616.224609375</v>
      </c>
    </row>
    <row r="13" customFormat="false" ht="12.75" hidden="false" customHeight="false" outlineLevel="0" collapsed="false">
      <c r="A13" s="4" t="s">
        <v>28</v>
      </c>
      <c r="B13" s="5" t="n">
        <v>13166.302734375</v>
      </c>
      <c r="C13" s="5" t="n">
        <v>12899.193359375</v>
      </c>
      <c r="D13" s="5" t="n">
        <v>12668.1630859375</v>
      </c>
      <c r="E13" s="5" t="n">
        <v>12468.1748046875</v>
      </c>
      <c r="F13" s="5" t="n">
        <v>12296.0517578125</v>
      </c>
      <c r="G13" s="5" t="n">
        <v>12146.57421875</v>
      </c>
      <c r="H13" s="5" t="n">
        <v>12017.3544921875</v>
      </c>
      <c r="I13" s="5" t="n">
        <v>11903.7626953125</v>
      </c>
      <c r="J13" s="5" t="n">
        <v>12130.087890625</v>
      </c>
      <c r="K13" s="5" t="n">
        <v>12073.212890625</v>
      </c>
      <c r="L13" s="5" t="n">
        <v>12024.7783203125</v>
      </c>
      <c r="M13" s="5" t="n">
        <v>11983.611328125</v>
      </c>
      <c r="N13" s="5" t="n">
        <v>11949.4375</v>
      </c>
      <c r="O13" s="5" t="n">
        <v>11921.515625</v>
      </c>
      <c r="P13" s="5" t="n">
        <v>11897.4013671875</v>
      </c>
      <c r="Q13" s="5" t="n">
        <v>11876.2548828125</v>
      </c>
    </row>
    <row r="14" customFormat="false" ht="12.75" hidden="false" customHeight="false" outlineLevel="0" collapsed="false">
      <c r="A14" s="4" t="s">
        <v>29</v>
      </c>
      <c r="B14" s="5" t="n">
        <v>11602.015625</v>
      </c>
      <c r="C14" s="5" t="n">
        <v>8970.7021484375</v>
      </c>
      <c r="D14" s="5" t="n">
        <v>8196.4140625</v>
      </c>
      <c r="E14" s="5" t="n">
        <v>8339.4599609375</v>
      </c>
      <c r="F14" s="5" t="n">
        <v>8947.8212890625</v>
      </c>
      <c r="G14" s="5" t="n">
        <v>9617.7265625</v>
      </c>
      <c r="H14" s="5" t="n">
        <v>10282.2841796875</v>
      </c>
      <c r="I14" s="5" t="n">
        <v>10918.490234375</v>
      </c>
      <c r="J14" s="5" t="n">
        <v>7586.4462890625</v>
      </c>
      <c r="K14" s="5" t="n">
        <v>8014.1240234375</v>
      </c>
      <c r="L14" s="5" t="n">
        <v>8869.041015625</v>
      </c>
      <c r="M14" s="5" t="n">
        <v>9829.55859375</v>
      </c>
      <c r="N14" s="5" t="n">
        <v>10773.2783203125</v>
      </c>
      <c r="O14" s="5" t="n">
        <v>11625.7021484375</v>
      </c>
      <c r="P14" s="5" t="n">
        <v>12412.0654296875</v>
      </c>
      <c r="Q14" s="5" t="n">
        <v>13135.9912109375</v>
      </c>
    </row>
    <row r="15" customFormat="false" ht="12.75" hidden="false" customHeight="false" outlineLevel="0" collapsed="false">
      <c r="A15" s="4" t="s">
        <v>30</v>
      </c>
      <c r="B15" s="5" t="n">
        <v>86469.109375</v>
      </c>
      <c r="C15" s="5" t="n">
        <v>80767.6484375</v>
      </c>
      <c r="D15" s="5" t="n">
        <v>76001.078125</v>
      </c>
      <c r="E15" s="5" t="n">
        <v>72220.2109375</v>
      </c>
      <c r="F15" s="5" t="n">
        <v>69410.3515625</v>
      </c>
      <c r="G15" s="5" t="n">
        <v>67912.59375</v>
      </c>
      <c r="H15" s="5" t="n">
        <v>67485.9609375</v>
      </c>
      <c r="I15" s="5" t="n">
        <v>68351.0234375</v>
      </c>
      <c r="J15" s="5" t="n">
        <v>73331.3515625</v>
      </c>
      <c r="K15" s="5" t="n">
        <v>69180</v>
      </c>
      <c r="L15" s="5" t="n">
        <v>67756.28125</v>
      </c>
      <c r="M15" s="5" t="n">
        <v>69009.9765625</v>
      </c>
      <c r="N15" s="5" t="n">
        <v>72180.2578125</v>
      </c>
      <c r="O15" s="5" t="n">
        <v>75904.1484375</v>
      </c>
      <c r="P15" s="5" t="n">
        <v>79601.5546875</v>
      </c>
      <c r="Q15" s="5" t="n">
        <v>83156.9921875</v>
      </c>
    </row>
    <row r="16" customFormat="false" ht="12.75" hidden="false" customHeight="false" outlineLevel="0" collapsed="false">
      <c r="A16" s="4" t="s">
        <v>31</v>
      </c>
      <c r="B16" s="5" t="n">
        <v>69427.8046875</v>
      </c>
      <c r="C16" s="5" t="n">
        <v>69532.890625</v>
      </c>
      <c r="D16" s="5" t="n">
        <v>69570.0546875</v>
      </c>
      <c r="E16" s="5" t="n">
        <v>69556.90625</v>
      </c>
      <c r="F16" s="5" t="n">
        <v>69510.84375</v>
      </c>
      <c r="G16" s="5" t="n">
        <v>69444.375</v>
      </c>
      <c r="H16" s="5" t="n">
        <v>69367.609375</v>
      </c>
      <c r="I16" s="5" t="n">
        <v>69284.8046875</v>
      </c>
      <c r="J16" s="5" t="n">
        <v>71760.015625</v>
      </c>
      <c r="K16" s="5" t="n">
        <v>71735.6015625</v>
      </c>
      <c r="L16" s="5" t="n">
        <v>71665.3046875</v>
      </c>
      <c r="M16" s="5" t="n">
        <v>71575.78125</v>
      </c>
      <c r="N16" s="5" t="n">
        <v>71470.8359375</v>
      </c>
      <c r="O16" s="5" t="n">
        <v>71364.6640625</v>
      </c>
      <c r="P16" s="5" t="n">
        <v>71255.1484375</v>
      </c>
      <c r="Q16" s="5" t="n">
        <v>71146.546875</v>
      </c>
    </row>
    <row r="17" customFormat="false" ht="12.75" hidden="false" customHeight="false" outlineLevel="0" collapsed="false">
      <c r="A17" s="4" t="s">
        <v>32</v>
      </c>
      <c r="B17" s="5" t="n">
        <v>12642.2197265625</v>
      </c>
      <c r="C17" s="5" t="n">
        <v>9881.88671875</v>
      </c>
      <c r="D17" s="5" t="n">
        <v>7858.72265625</v>
      </c>
      <c r="E17" s="5" t="n">
        <v>6636.830078125</v>
      </c>
      <c r="F17" s="5" t="n">
        <v>6467.74169921875</v>
      </c>
      <c r="G17" s="5" t="n">
        <v>6825.37548828125</v>
      </c>
      <c r="H17" s="5" t="n">
        <v>7272.20458984375</v>
      </c>
      <c r="I17" s="5" t="n">
        <v>7734.75</v>
      </c>
      <c r="J17" s="5" t="n">
        <v>10353.791015625</v>
      </c>
      <c r="K17" s="5" t="n">
        <v>8397.1171875</v>
      </c>
      <c r="L17" s="5" t="n">
        <v>7674.44482421875</v>
      </c>
      <c r="M17" s="5" t="n">
        <v>7858.38134765625</v>
      </c>
      <c r="N17" s="5" t="n">
        <v>8315.4560546875</v>
      </c>
      <c r="O17" s="5" t="n">
        <v>8806.759765625</v>
      </c>
      <c r="P17" s="5" t="n">
        <v>9303.9580078125</v>
      </c>
      <c r="Q17" s="5" t="n">
        <v>9758.8525390625</v>
      </c>
    </row>
    <row r="18" customFormat="false" ht="12.75" hidden="false" customHeight="false" outlineLevel="0" collapsed="false">
      <c r="A18" s="4" t="s">
        <v>33</v>
      </c>
      <c r="B18" s="5" t="n">
        <v>10273.5234375</v>
      </c>
      <c r="C18" s="5" t="n">
        <v>9222.853515625</v>
      </c>
      <c r="D18" s="5" t="n">
        <v>8464.7421875</v>
      </c>
      <c r="E18" s="5" t="n">
        <v>7985.8017578125</v>
      </c>
      <c r="F18" s="5" t="n">
        <v>7798.73779296875</v>
      </c>
      <c r="G18" s="5" t="n">
        <v>7764.9228515625</v>
      </c>
      <c r="H18" s="5" t="n">
        <v>7803.3193359375</v>
      </c>
      <c r="I18" s="5" t="n">
        <v>7894.9814453125</v>
      </c>
      <c r="J18" s="5" t="n">
        <v>11421.1669921875</v>
      </c>
      <c r="K18" s="5" t="n">
        <v>10200.1044921875</v>
      </c>
      <c r="L18" s="5" t="n">
        <v>9223.2958984375</v>
      </c>
      <c r="M18" s="5" t="n">
        <v>8650.958984375</v>
      </c>
      <c r="N18" s="5" t="n">
        <v>8391.728515625</v>
      </c>
      <c r="O18" s="5" t="n">
        <v>8352.525390625</v>
      </c>
      <c r="P18" s="5" t="n">
        <v>8383.021484375</v>
      </c>
      <c r="Q18" s="5" t="n">
        <v>8488.841796875</v>
      </c>
    </row>
    <row r="19" customFormat="false" ht="12.75" hidden="false" customHeight="false" outlineLevel="0" collapsed="false">
      <c r="A19" s="4" t="s">
        <v>34</v>
      </c>
      <c r="B19" s="5" t="n">
        <v>19774.43359375</v>
      </c>
      <c r="C19" s="5" t="n">
        <v>17632.75</v>
      </c>
      <c r="D19" s="5" t="n">
        <v>16186.7109375</v>
      </c>
      <c r="E19" s="5" t="n">
        <v>15554.8212890625</v>
      </c>
      <c r="F19" s="5" t="n">
        <v>15621.185546875</v>
      </c>
      <c r="G19" s="5" t="n">
        <v>16218.80078125</v>
      </c>
      <c r="H19" s="5" t="n">
        <v>16971.87109375</v>
      </c>
      <c r="I19" s="5" t="n">
        <v>17733.76953125</v>
      </c>
      <c r="J19" s="5" t="n">
        <v>20030.171875</v>
      </c>
      <c r="K19" s="5" t="n">
        <v>18121.423828125</v>
      </c>
      <c r="L19" s="5" t="n">
        <v>17224.841796875</v>
      </c>
      <c r="M19" s="5" t="n">
        <v>17076.330078125</v>
      </c>
      <c r="N19" s="5" t="n">
        <v>17622.265625</v>
      </c>
      <c r="O19" s="5" t="n">
        <v>18412.021484375</v>
      </c>
      <c r="P19" s="5" t="n">
        <v>19236.41015625</v>
      </c>
      <c r="Q19" s="5" t="n">
        <v>20006.927734375</v>
      </c>
    </row>
    <row r="20" customFormat="false" ht="12.75" hidden="false" customHeight="false" outlineLevel="0" collapsed="false">
      <c r="A20" s="4" t="s">
        <v>35</v>
      </c>
      <c r="B20" s="5" t="n">
        <v>16035.783203125</v>
      </c>
      <c r="C20" s="5" t="n">
        <v>15508.5908203125</v>
      </c>
      <c r="D20" s="5" t="n">
        <v>15066.681640625</v>
      </c>
      <c r="E20" s="5" t="n">
        <v>14693.0263671875</v>
      </c>
      <c r="F20" s="5" t="n">
        <v>14375.373046875</v>
      </c>
      <c r="G20" s="5" t="n">
        <v>14098.96484375</v>
      </c>
      <c r="H20" s="5" t="n">
        <v>13863.6015625</v>
      </c>
      <c r="I20" s="5" t="n">
        <v>13663.3408203125</v>
      </c>
      <c r="J20" s="5" t="n">
        <v>18103.162109375</v>
      </c>
      <c r="K20" s="5" t="n">
        <v>17625.447265625</v>
      </c>
      <c r="L20" s="5" t="n">
        <v>17223.2890625</v>
      </c>
      <c r="M20" s="5" t="n">
        <v>16894.173828125</v>
      </c>
      <c r="N20" s="5" t="n">
        <v>16625.59765625</v>
      </c>
      <c r="O20" s="5" t="n">
        <v>16395.427734375</v>
      </c>
      <c r="P20" s="5" t="n">
        <v>16194.84375</v>
      </c>
      <c r="Q20" s="5" t="n">
        <v>16023.8310546875</v>
      </c>
    </row>
    <row r="21" customFormat="false" ht="12.75" hidden="false" customHeight="false" outlineLevel="0" collapsed="false">
      <c r="A21" s="4" t="s">
        <v>36</v>
      </c>
      <c r="B21" s="5" t="n">
        <v>9478.80078125</v>
      </c>
      <c r="C21" s="5" t="n">
        <v>8876.59375</v>
      </c>
      <c r="D21" s="5" t="n">
        <v>8650.34375</v>
      </c>
      <c r="E21" s="5" t="n">
        <v>8818.255859375</v>
      </c>
      <c r="F21" s="5" t="n">
        <v>9183.41796875</v>
      </c>
      <c r="G21" s="5" t="n">
        <v>9614.2041015625</v>
      </c>
      <c r="H21" s="5" t="n">
        <v>10032.83203125</v>
      </c>
      <c r="I21" s="5" t="n">
        <v>10429.3486328125</v>
      </c>
      <c r="J21" s="5" t="n">
        <v>11775.365234375</v>
      </c>
      <c r="K21" s="5" t="n">
        <v>11580.755859375</v>
      </c>
      <c r="L21" s="5" t="n">
        <v>11668.3642578125</v>
      </c>
      <c r="M21" s="5" t="n">
        <v>11941.7392578125</v>
      </c>
      <c r="N21" s="5" t="n">
        <v>12313.4853515625</v>
      </c>
      <c r="O21" s="5" t="n">
        <v>12751.3603515625</v>
      </c>
      <c r="P21" s="5" t="n">
        <v>13181.0283203125</v>
      </c>
      <c r="Q21" s="5" t="n">
        <v>13593.9677734375</v>
      </c>
    </row>
    <row r="22" customFormat="false" ht="12.75" hidden="false" customHeight="false" outlineLevel="0" collapsed="false">
      <c r="A22" s="4" t="s">
        <v>37</v>
      </c>
      <c r="B22" s="5" t="n">
        <v>62569.546875</v>
      </c>
      <c r="C22" s="5" t="n">
        <v>64220.0390625</v>
      </c>
      <c r="D22" s="5" t="n">
        <v>65674.1875</v>
      </c>
      <c r="E22" s="5" t="n">
        <v>66964.3671875</v>
      </c>
      <c r="F22" s="5" t="n">
        <v>68092.28125</v>
      </c>
      <c r="G22" s="5" t="n">
        <v>69083.1484375</v>
      </c>
      <c r="H22" s="5" t="n">
        <v>69958.734375</v>
      </c>
      <c r="I22" s="5" t="n">
        <v>70731.203125</v>
      </c>
      <c r="J22" s="5" t="n">
        <v>67892.0234375</v>
      </c>
      <c r="K22" s="5" t="n">
        <v>68743.390625</v>
      </c>
      <c r="L22" s="5" t="n">
        <v>69520.9140625</v>
      </c>
      <c r="M22" s="5" t="n">
        <v>70212.6171875</v>
      </c>
      <c r="N22" s="5" t="n">
        <v>70824.1171875</v>
      </c>
      <c r="O22" s="5" t="n">
        <v>71383.8046875</v>
      </c>
      <c r="P22" s="5" t="n">
        <v>71883.53125</v>
      </c>
      <c r="Q22" s="5" t="n">
        <v>72324.2109375</v>
      </c>
    </row>
    <row r="23" customFormat="false" ht="12.75" hidden="false" customHeight="false" outlineLevel="0" collapsed="false">
      <c r="A23" s="4" t="s">
        <v>38</v>
      </c>
      <c r="B23" s="5" t="n">
        <v>36446.86328125</v>
      </c>
      <c r="C23" s="5" t="n">
        <v>33112.01953125</v>
      </c>
      <c r="D23" s="5" t="n">
        <v>30352.5078125</v>
      </c>
      <c r="E23" s="5" t="n">
        <v>28054.892578125</v>
      </c>
      <c r="F23" s="5" t="n">
        <v>26115.392578125</v>
      </c>
      <c r="G23" s="5" t="n">
        <v>24457.03515625</v>
      </c>
      <c r="H23" s="5" t="n">
        <v>23036.1640625</v>
      </c>
      <c r="I23" s="5" t="n">
        <v>21811.90625</v>
      </c>
      <c r="J23" s="5" t="n">
        <v>35998.734375</v>
      </c>
      <c r="K23" s="5" t="n">
        <v>32664.443359375</v>
      </c>
      <c r="L23" s="5" t="n">
        <v>29875.970703125</v>
      </c>
      <c r="M23" s="5" t="n">
        <v>27523.375</v>
      </c>
      <c r="N23" s="5" t="n">
        <v>25535.4453125</v>
      </c>
      <c r="O23" s="5" t="n">
        <v>23845.396484375</v>
      </c>
      <c r="P23" s="5" t="n">
        <v>22422.6640625</v>
      </c>
      <c r="Q23" s="5" t="n">
        <v>21204.974609375</v>
      </c>
    </row>
    <row r="24" customFormat="false" ht="12.75" hidden="false" customHeight="false" outlineLevel="0" collapsed="false">
      <c r="A24" s="4" t="s">
        <v>39</v>
      </c>
      <c r="B24" s="5" t="n">
        <v>17442.056640625</v>
      </c>
      <c r="C24" s="5" t="n">
        <v>16278.8515625</v>
      </c>
      <c r="D24" s="5" t="n">
        <v>15315.1181640625</v>
      </c>
      <c r="E24" s="5" t="n">
        <v>14544.642578125</v>
      </c>
      <c r="F24" s="5" t="n">
        <v>13964.9365234375</v>
      </c>
      <c r="G24" s="5" t="n">
        <v>13543.7216796875</v>
      </c>
      <c r="H24" s="5" t="n">
        <v>13241.107421875</v>
      </c>
      <c r="I24" s="5" t="n">
        <v>12999.5478515625</v>
      </c>
      <c r="J24" s="5" t="n">
        <v>16985.0703125</v>
      </c>
      <c r="K24" s="5" t="n">
        <v>16057.955078125</v>
      </c>
      <c r="L24" s="5" t="n">
        <v>15322.3857421875</v>
      </c>
      <c r="M24" s="5" t="n">
        <v>14754.634765625</v>
      </c>
      <c r="N24" s="5" t="n">
        <v>14304.96875</v>
      </c>
      <c r="O24" s="5" t="n">
        <v>13969.5771484375</v>
      </c>
      <c r="P24" s="5" t="n">
        <v>13692.0234375</v>
      </c>
      <c r="Q24" s="5" t="n">
        <v>13459.60546875</v>
      </c>
    </row>
    <row r="25" customFormat="false" ht="12.75" hidden="false" customHeight="false" outlineLevel="0" collapsed="false">
      <c r="A25" s="4" t="s">
        <v>40</v>
      </c>
      <c r="B25" s="5" t="n">
        <v>20812.7109375</v>
      </c>
      <c r="C25" s="5" t="n">
        <v>23627.515625</v>
      </c>
      <c r="D25" s="5" t="n">
        <v>26162.328125</v>
      </c>
      <c r="E25" s="5" t="n">
        <v>28446.017578125</v>
      </c>
      <c r="F25" s="5" t="n">
        <v>30492.982421875</v>
      </c>
      <c r="G25" s="5" t="n">
        <v>32317.06640625</v>
      </c>
      <c r="H25" s="5" t="n">
        <v>33945.6953125</v>
      </c>
      <c r="I25" s="5" t="n">
        <v>35399.17578125</v>
      </c>
      <c r="J25" s="5" t="n">
        <v>27111.533203125</v>
      </c>
      <c r="K25" s="5" t="n">
        <v>30282.029296875</v>
      </c>
      <c r="L25" s="5" t="n">
        <v>33113.26171875</v>
      </c>
      <c r="M25" s="5" t="n">
        <v>35651.04296875</v>
      </c>
      <c r="N25" s="5" t="n">
        <v>37923.13671875</v>
      </c>
      <c r="O25" s="5" t="n">
        <v>39963.8671875</v>
      </c>
      <c r="P25" s="5" t="n">
        <v>41784.72265625</v>
      </c>
      <c r="Q25" s="5" t="n">
        <v>43419.765625</v>
      </c>
    </row>
    <row r="26" customFormat="false" ht="12.75" hidden="false" customHeight="false" outlineLevel="0" collapsed="false">
      <c r="A26" s="4" t="s">
        <v>41</v>
      </c>
      <c r="B26" s="5" t="n">
        <v>4412.82177734375</v>
      </c>
      <c r="C26" s="5" t="n">
        <v>3972.86596679688</v>
      </c>
      <c r="D26" s="5" t="n">
        <v>3728.10986328125</v>
      </c>
      <c r="E26" s="5" t="n">
        <v>3591.09838867188</v>
      </c>
      <c r="F26" s="5" t="n">
        <v>3555.33715820313</v>
      </c>
      <c r="G26" s="5" t="n">
        <v>3582.1455078125</v>
      </c>
      <c r="H26" s="5" t="n">
        <v>3631.19287109375</v>
      </c>
      <c r="I26" s="5" t="n">
        <v>3693.703125</v>
      </c>
      <c r="J26" s="5" t="n">
        <v>3671.15283203125</v>
      </c>
      <c r="K26" s="5" t="n">
        <v>3396.13330078125</v>
      </c>
      <c r="L26" s="5" t="n">
        <v>3305.64794921875</v>
      </c>
      <c r="M26" s="5" t="n">
        <v>3281.91357421875</v>
      </c>
      <c r="N26" s="5" t="n">
        <v>3347.64819335938</v>
      </c>
      <c r="O26" s="5" t="n">
        <v>3428.40673828125</v>
      </c>
      <c r="P26" s="5" t="n">
        <v>3522.20092773438</v>
      </c>
      <c r="Q26" s="5" t="n">
        <v>3604.84204101563</v>
      </c>
    </row>
    <row r="27" customFormat="false" ht="12.75" hidden="false" customHeight="false" outlineLevel="0" collapsed="false">
      <c r="A27" s="4" t="s">
        <v>42</v>
      </c>
      <c r="B27" s="5" t="n">
        <v>14981.1259765625</v>
      </c>
      <c r="C27" s="5" t="n">
        <v>13774.455078125</v>
      </c>
      <c r="D27" s="5" t="n">
        <v>12851.9912109375</v>
      </c>
      <c r="E27" s="5" t="n">
        <v>12188.2724609375</v>
      </c>
      <c r="F27" s="5" t="n">
        <v>11753.6298828125</v>
      </c>
      <c r="G27" s="5" t="n">
        <v>11555.9296875</v>
      </c>
      <c r="H27" s="5" t="n">
        <v>11495.060546875</v>
      </c>
      <c r="I27" s="5" t="n">
        <v>11494.8173828125</v>
      </c>
      <c r="J27" s="5" t="n">
        <v>13900.4814453125</v>
      </c>
      <c r="K27" s="5" t="n">
        <v>13043.9873046875</v>
      </c>
      <c r="L27" s="5" t="n">
        <v>12426.3251953125</v>
      </c>
      <c r="M27" s="5" t="n">
        <v>12063.640625</v>
      </c>
      <c r="N27" s="5" t="n">
        <v>11920.1845703125</v>
      </c>
      <c r="O27" s="5" t="n">
        <v>11873.0341796875</v>
      </c>
      <c r="P27" s="5" t="n">
        <v>11866.3955078125</v>
      </c>
      <c r="Q27" s="5" t="n">
        <v>11896.46875</v>
      </c>
    </row>
    <row r="28" customFormat="false" ht="12.75" hidden="false" customHeight="false" outlineLevel="0" collapsed="false">
      <c r="A28" s="4" t="s">
        <v>43</v>
      </c>
      <c r="B28" s="5" t="n">
        <v>20999.90625</v>
      </c>
      <c r="C28" s="5" t="n">
        <v>22094.697265625</v>
      </c>
      <c r="D28" s="5" t="n">
        <v>23052.21484375</v>
      </c>
      <c r="E28" s="5" t="n">
        <v>24019.28515625</v>
      </c>
      <c r="F28" s="5" t="n">
        <v>24929.431640625</v>
      </c>
      <c r="G28" s="5" t="n">
        <v>25727.0703125</v>
      </c>
      <c r="H28" s="5" t="n">
        <v>26437.052734375</v>
      </c>
      <c r="I28" s="5" t="n">
        <v>27055.84375</v>
      </c>
      <c r="J28" s="5" t="n">
        <v>20754.83203125</v>
      </c>
      <c r="K28" s="5" t="n">
        <v>21743.677734375</v>
      </c>
      <c r="L28" s="5" t="n">
        <v>22762.66796875</v>
      </c>
      <c r="M28" s="5" t="n">
        <v>23703.978515625</v>
      </c>
      <c r="N28" s="5" t="n">
        <v>24579.81640625</v>
      </c>
      <c r="O28" s="5" t="n">
        <v>25362.177734375</v>
      </c>
      <c r="P28" s="5" t="n">
        <v>26058.263671875</v>
      </c>
      <c r="Q28" s="5" t="n">
        <v>26690.046875</v>
      </c>
    </row>
    <row r="29" customFormat="false" ht="12.75" hidden="false" customHeight="false" outlineLevel="0" collapsed="false">
      <c r="A29" s="4" t="s">
        <v>44</v>
      </c>
      <c r="B29" s="5" t="n">
        <f aca="false">SUM(B4:B28)</f>
        <v>584591.579833984</v>
      </c>
      <c r="C29" s="5" t="n">
        <f aca="false">SUM(C4:C28)</f>
        <v>560654.100830078</v>
      </c>
      <c r="D29" s="5" t="n">
        <f aca="false">SUM(D4:D28)</f>
        <v>544971.537841797</v>
      </c>
      <c r="E29" s="5" t="n">
        <f aca="false">SUM(E4:E28)</f>
        <v>536337.592773438</v>
      </c>
      <c r="F29" s="5" t="n">
        <f aca="false">SUM(F4:F28)</f>
        <v>533961.952636719</v>
      </c>
      <c r="G29" s="5" t="n">
        <f aca="false">SUM(G4:G28)</f>
        <v>536253.324707031</v>
      </c>
      <c r="H29" s="5" t="n">
        <f aca="false">SUM(H4:H28)</f>
        <v>541020.331787109</v>
      </c>
      <c r="I29" s="5" t="n">
        <f aca="false">SUM(I4:I28)</f>
        <v>547431.456054688</v>
      </c>
      <c r="J29" s="5" t="n">
        <f aca="false">SUM(J4:J28)</f>
        <v>578326.824707031</v>
      </c>
      <c r="K29" s="5" t="n">
        <f aca="false">SUM(K4:K28)</f>
        <v>560484.42578125</v>
      </c>
      <c r="L29" s="5" t="n">
        <f aca="false">SUM(L4:L28)</f>
        <v>552348.468994141</v>
      </c>
      <c r="M29" s="5" t="n">
        <f aca="false">SUM(M4:M28)</f>
        <v>552888.776611328</v>
      </c>
      <c r="N29" s="5" t="n">
        <f aca="false">SUM(N4:N28)</f>
        <v>559733.385009766</v>
      </c>
      <c r="O29" s="5" t="n">
        <f aca="false">SUM(O4:O28)</f>
        <v>569087.274658203</v>
      </c>
      <c r="P29" s="5" t="n">
        <f aca="false">SUM(P4:P28)</f>
        <v>578885.293457031</v>
      </c>
      <c r="Q29" s="5" t="n">
        <f aca="false">SUM(Q4:Q28)</f>
        <v>588459.610839844</v>
      </c>
    </row>
    <row r="30" customFormat="false" ht="12.75" hidden="false" customHeight="true" outlineLevel="0" collapsed="false">
      <c r="A30" s="2" t="s">
        <v>45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</row>
    <row r="31" customFormat="false" ht="12.75" hidden="false" customHeight="false" outlineLevel="0" collapsed="false">
      <c r="A31" s="6" t="s">
        <v>2</v>
      </c>
      <c r="B31" s="6" t="s">
        <v>46</v>
      </c>
      <c r="C31" s="6" t="s">
        <v>47</v>
      </c>
      <c r="D31" s="6" t="s">
        <v>48</v>
      </c>
      <c r="E31" s="6" t="s">
        <v>49</v>
      </c>
      <c r="F31" s="6" t="s">
        <v>50</v>
      </c>
      <c r="G31" s="6" t="s">
        <v>51</v>
      </c>
      <c r="H31" s="6" t="s">
        <v>52</v>
      </c>
      <c r="I31" s="6" t="s">
        <v>53</v>
      </c>
      <c r="J31" s="6" t="s">
        <v>54</v>
      </c>
      <c r="K31" s="6" t="s">
        <v>55</v>
      </c>
      <c r="L31" s="6" t="s">
        <v>56</v>
      </c>
      <c r="M31" s="6" t="s">
        <v>57</v>
      </c>
    </row>
    <row r="32" customFormat="false" ht="12.75" hidden="false" customHeight="false" outlineLevel="0" collapsed="false">
      <c r="A32" s="4" t="s">
        <v>19</v>
      </c>
      <c r="B32" s="5" t="n">
        <v>3575.20361328125</v>
      </c>
      <c r="C32" s="5" t="n">
        <v>3560.27075195313</v>
      </c>
      <c r="D32" s="5" t="n">
        <v>3637.9521484375</v>
      </c>
      <c r="E32" s="5" t="n">
        <v>2912.23828125</v>
      </c>
      <c r="F32" s="5" t="n">
        <v>2904.07568359375</v>
      </c>
      <c r="G32" s="5" t="n">
        <v>2923.15161132813</v>
      </c>
      <c r="H32" s="5" t="n">
        <v>2897.48681640625</v>
      </c>
      <c r="I32" s="5" t="n">
        <v>2883.5107421875</v>
      </c>
      <c r="J32" s="5" t="n">
        <v>2888.6923828125</v>
      </c>
      <c r="K32" s="5" t="n">
        <v>3600.37182617188</v>
      </c>
      <c r="L32" s="5" t="n">
        <v>3522.37377929688</v>
      </c>
      <c r="M32" s="5" t="n">
        <v>3531.87377929688</v>
      </c>
    </row>
    <row r="33" customFormat="false" ht="12.75" hidden="false" customHeight="false" outlineLevel="0" collapsed="false">
      <c r="A33" s="4" t="s">
        <v>20</v>
      </c>
      <c r="B33" s="5" t="n">
        <v>12122.484375</v>
      </c>
      <c r="C33" s="5" t="n">
        <v>12150.861328125</v>
      </c>
      <c r="D33" s="5" t="n">
        <v>12162.423828125</v>
      </c>
      <c r="E33" s="5" t="n">
        <v>12220.2236328125</v>
      </c>
      <c r="F33" s="5" t="n">
        <v>12207.0126953125</v>
      </c>
      <c r="G33" s="5" t="n">
        <v>12215.6904296875</v>
      </c>
      <c r="H33" s="5" t="n">
        <v>13042.4951171875</v>
      </c>
      <c r="I33" s="5" t="n">
        <v>13025.2353515625</v>
      </c>
      <c r="J33" s="5" t="n">
        <v>13040.033203125</v>
      </c>
      <c r="K33" s="5" t="n">
        <v>12922.0849609375</v>
      </c>
      <c r="L33" s="5" t="n">
        <v>12914.5107421875</v>
      </c>
      <c r="M33" s="5" t="n">
        <v>12895.02734375</v>
      </c>
    </row>
    <row r="34" customFormat="false" ht="12.75" hidden="false" customHeight="false" outlineLevel="0" collapsed="false">
      <c r="A34" s="4" t="s">
        <v>21</v>
      </c>
      <c r="B34" s="5" t="n">
        <v>2405.77197265625</v>
      </c>
      <c r="C34" s="5" t="n">
        <v>2402.11865234375</v>
      </c>
      <c r="D34" s="5" t="n">
        <v>2382.03833007813</v>
      </c>
      <c r="E34" s="5" t="n">
        <v>2322.201171875</v>
      </c>
      <c r="F34" s="5" t="n">
        <v>2349.70654296875</v>
      </c>
      <c r="G34" s="5" t="n">
        <v>2349.0341796875</v>
      </c>
      <c r="H34" s="5" t="n">
        <v>2057.59912109375</v>
      </c>
      <c r="I34" s="5" t="n">
        <v>2061.21484375</v>
      </c>
      <c r="J34" s="5" t="n">
        <v>2052.296875</v>
      </c>
      <c r="K34" s="5" t="n">
        <v>2110.04711914063</v>
      </c>
      <c r="L34" s="5" t="n">
        <v>2126.09228515625</v>
      </c>
      <c r="M34" s="5" t="n">
        <v>2126.10375976563</v>
      </c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</row>
    <row r="35" customFormat="false" ht="12.75" hidden="false" customHeight="false" outlineLevel="0" collapsed="false">
      <c r="A35" s="4" t="s">
        <v>22</v>
      </c>
      <c r="B35" s="5" t="n">
        <v>63545.8984375</v>
      </c>
      <c r="C35" s="5" t="n">
        <v>63640.06640625</v>
      </c>
      <c r="D35" s="5" t="n">
        <v>63882.37109375</v>
      </c>
      <c r="E35" s="5" t="n">
        <v>61286.3125</v>
      </c>
      <c r="F35" s="5" t="n">
        <v>61104.66796875</v>
      </c>
      <c r="G35" s="5" t="n">
        <v>61005.96484375</v>
      </c>
      <c r="H35" s="5" t="n">
        <v>52205.1171875</v>
      </c>
      <c r="I35" s="5" t="n">
        <v>52336.08984375</v>
      </c>
      <c r="J35" s="5" t="n">
        <v>52552.09375</v>
      </c>
      <c r="K35" s="5" t="n">
        <v>56354.34765625</v>
      </c>
      <c r="L35" s="5" t="n">
        <v>55993.703125</v>
      </c>
      <c r="M35" s="5" t="n">
        <v>55823.69140625</v>
      </c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7"/>
    </row>
    <row r="36" customFormat="false" ht="12.75" hidden="false" customHeight="false" outlineLevel="0" collapsed="false">
      <c r="A36" s="4" t="s">
        <v>23</v>
      </c>
      <c r="B36" s="5" t="n">
        <v>15274.08203125</v>
      </c>
      <c r="C36" s="5" t="n">
        <v>15300.4375</v>
      </c>
      <c r="D36" s="5" t="n">
        <v>15317.724609375</v>
      </c>
      <c r="E36" s="5" t="n">
        <v>14993.0458984375</v>
      </c>
      <c r="F36" s="5" t="n">
        <v>15016.0791015625</v>
      </c>
      <c r="G36" s="5" t="n">
        <v>14995.291015625</v>
      </c>
      <c r="H36" s="5" t="n">
        <v>16302.0986328125</v>
      </c>
      <c r="I36" s="5" t="n">
        <v>16316.6650390625</v>
      </c>
      <c r="J36" s="5" t="n">
        <v>16286.9873046875</v>
      </c>
      <c r="K36" s="5" t="n">
        <v>16536.75390625</v>
      </c>
      <c r="L36" s="5" t="n">
        <v>16542.734375</v>
      </c>
      <c r="M36" s="5" t="n">
        <v>16514.5859375</v>
      </c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</row>
    <row r="37" customFormat="false" ht="12.75" hidden="false" customHeight="false" outlineLevel="0" collapsed="false">
      <c r="A37" s="4" t="s">
        <v>24</v>
      </c>
      <c r="B37" s="5" t="n">
        <v>12499.685546875</v>
      </c>
      <c r="C37" s="5" t="n">
        <v>12478.5615234375</v>
      </c>
      <c r="D37" s="5" t="n">
        <v>12529.455078125</v>
      </c>
      <c r="E37" s="5" t="n">
        <v>11429.71484375</v>
      </c>
      <c r="F37" s="5" t="n">
        <v>11213.54296875</v>
      </c>
      <c r="G37" s="5" t="n">
        <v>11085.2890625</v>
      </c>
      <c r="H37" s="5" t="n">
        <v>11832.9580078125</v>
      </c>
      <c r="I37" s="5" t="n">
        <v>11965.501953125</v>
      </c>
      <c r="J37" s="5" t="n">
        <v>12197.8662109375</v>
      </c>
      <c r="K37" s="5" t="n">
        <v>13214.6796875</v>
      </c>
      <c r="L37" s="5" t="n">
        <v>13133.740234375</v>
      </c>
      <c r="M37" s="5" t="n">
        <v>13111.3720703125</v>
      </c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</row>
    <row r="38" customFormat="false" ht="12.75" hidden="false" customHeight="false" outlineLevel="0" collapsed="false">
      <c r="A38" s="4" t="s">
        <v>25</v>
      </c>
      <c r="B38" s="5" t="n">
        <v>5117.78271484375</v>
      </c>
      <c r="C38" s="5" t="n">
        <v>5142.86474609375</v>
      </c>
      <c r="D38" s="5" t="n">
        <v>5178.23974609375</v>
      </c>
      <c r="E38" s="5" t="n">
        <v>5223.5302734375</v>
      </c>
      <c r="F38" s="5" t="n">
        <v>5179.9443359375</v>
      </c>
      <c r="G38" s="5" t="n">
        <v>5154.16064453125</v>
      </c>
      <c r="H38" s="5" t="n">
        <v>5478.24853515625</v>
      </c>
      <c r="I38" s="5" t="n">
        <v>5547.30712890625</v>
      </c>
      <c r="J38" s="5" t="n">
        <v>5607.720703125</v>
      </c>
      <c r="K38" s="5" t="n">
        <v>5577.22119140625</v>
      </c>
      <c r="L38" s="5" t="n">
        <v>5529.69873046875</v>
      </c>
      <c r="M38" s="5" t="n">
        <v>5456.55517578125</v>
      </c>
    </row>
    <row r="39" customFormat="false" ht="12.75" hidden="false" customHeight="false" outlineLevel="0" collapsed="false">
      <c r="A39" s="4" t="s">
        <v>26</v>
      </c>
      <c r="B39" s="5" t="n">
        <v>22075.84375</v>
      </c>
      <c r="C39" s="5" t="n">
        <v>22041.466796875</v>
      </c>
      <c r="D39" s="5" t="n">
        <v>22058.498046875</v>
      </c>
      <c r="E39" s="5" t="n">
        <v>22120.77734375</v>
      </c>
      <c r="F39" s="5" t="n">
        <v>22101.5859375</v>
      </c>
      <c r="G39" s="5" t="n">
        <v>22135.68359375</v>
      </c>
      <c r="H39" s="5" t="n">
        <v>20224.58203125</v>
      </c>
      <c r="I39" s="5" t="n">
        <v>20205.4453125</v>
      </c>
      <c r="J39" s="5" t="n">
        <v>20229.791015625</v>
      </c>
      <c r="K39" s="5" t="n">
        <v>20157.14453125</v>
      </c>
      <c r="L39" s="5" t="n">
        <v>20131.90234375</v>
      </c>
      <c r="M39" s="5" t="n">
        <v>20152.296875</v>
      </c>
    </row>
    <row r="40" customFormat="false" ht="12.75" hidden="false" customHeight="false" outlineLevel="0" collapsed="false">
      <c r="A40" s="4" t="s">
        <v>27</v>
      </c>
      <c r="B40" s="5" t="n">
        <v>4734.712890625</v>
      </c>
      <c r="C40" s="5" t="n">
        <v>4729.7890625</v>
      </c>
      <c r="D40" s="5" t="n">
        <v>4743.69189453125</v>
      </c>
      <c r="E40" s="5" t="n">
        <v>4257.26611328125</v>
      </c>
      <c r="F40" s="5" t="n">
        <v>4256.9794921875</v>
      </c>
      <c r="G40" s="5" t="n">
        <v>4255.4697265625</v>
      </c>
      <c r="H40" s="5" t="n">
        <v>4026.900390625</v>
      </c>
      <c r="I40" s="5" t="n">
        <v>4032.85327148438</v>
      </c>
      <c r="J40" s="5" t="n">
        <v>4021.22412109375</v>
      </c>
      <c r="K40" s="5" t="n">
        <v>4472.974609375</v>
      </c>
      <c r="L40" s="5" t="n">
        <v>4474.23828125</v>
      </c>
      <c r="M40" s="5" t="n">
        <v>4478.0322265625</v>
      </c>
    </row>
    <row r="41" customFormat="false" ht="12.75" hidden="false" customHeight="false" outlineLevel="0" collapsed="false">
      <c r="A41" s="4" t="s">
        <v>28</v>
      </c>
      <c r="B41" s="5" t="n">
        <v>12331.779296875</v>
      </c>
      <c r="C41" s="5" t="n">
        <v>12296.0517578125</v>
      </c>
      <c r="D41" s="5" t="n">
        <v>12287.8486328125</v>
      </c>
      <c r="E41" s="5" t="n">
        <v>12085.0947265625</v>
      </c>
      <c r="F41" s="5" t="n">
        <v>12083.3515625</v>
      </c>
      <c r="G41" s="5" t="n">
        <v>12122.6435546875</v>
      </c>
      <c r="H41" s="5" t="n">
        <v>12093.5234375</v>
      </c>
      <c r="I41" s="5" t="n">
        <v>12056.4150390625</v>
      </c>
      <c r="J41" s="5" t="n">
        <v>12069.2421875</v>
      </c>
      <c r="K41" s="5" t="n">
        <v>12228.0859375</v>
      </c>
      <c r="L41" s="5" t="n">
        <v>12230.7783203125</v>
      </c>
      <c r="M41" s="5" t="n">
        <v>12265.4736328125</v>
      </c>
    </row>
    <row r="42" customFormat="false" ht="12.75" hidden="false" customHeight="false" outlineLevel="0" collapsed="false">
      <c r="A42" s="4" t="s">
        <v>29</v>
      </c>
      <c r="B42" s="5" t="n">
        <v>8946.4599609375</v>
      </c>
      <c r="C42" s="5" t="n">
        <v>8947.8212890625</v>
      </c>
      <c r="D42" s="5" t="n">
        <v>8930.443359375</v>
      </c>
      <c r="E42" s="5" t="n">
        <v>9128.9140625</v>
      </c>
      <c r="F42" s="5" t="n">
        <v>9142.8916015625</v>
      </c>
      <c r="G42" s="5" t="n">
        <v>9145.1416015625</v>
      </c>
      <c r="H42" s="5" t="n">
        <v>9773.0166015625</v>
      </c>
      <c r="I42" s="5" t="n">
        <v>9765.2822265625</v>
      </c>
      <c r="J42" s="5" t="n">
        <v>9740.6064453125</v>
      </c>
      <c r="K42" s="5" t="n">
        <v>9544.1591796875</v>
      </c>
      <c r="L42" s="5" t="n">
        <v>9568.455078125</v>
      </c>
      <c r="M42" s="5" t="n">
        <v>9572.8056640625</v>
      </c>
    </row>
    <row r="43" customFormat="false" ht="12.75" hidden="false" customHeight="false" outlineLevel="0" collapsed="false">
      <c r="A43" s="4" t="s">
        <v>30</v>
      </c>
      <c r="B43" s="5" t="n">
        <v>69511.6328125</v>
      </c>
      <c r="C43" s="5" t="n">
        <v>69410.3515625</v>
      </c>
      <c r="D43" s="5" t="n">
        <v>69637.0703125</v>
      </c>
      <c r="E43" s="5" t="n">
        <v>73920.2578125</v>
      </c>
      <c r="F43" s="5" t="n">
        <v>73754.125</v>
      </c>
      <c r="G43" s="5" t="n">
        <v>73779.4296875</v>
      </c>
      <c r="H43" s="5" t="n">
        <v>88635.8046875</v>
      </c>
      <c r="I43" s="5" t="n">
        <v>88491.4140625</v>
      </c>
      <c r="J43" s="5" t="n">
        <v>88482.3671875</v>
      </c>
      <c r="K43" s="5" t="n">
        <v>84396.03125</v>
      </c>
      <c r="L43" s="5" t="n">
        <v>84508.890625</v>
      </c>
      <c r="M43" s="5" t="n">
        <v>84720.734375</v>
      </c>
    </row>
    <row r="44" customFormat="false" ht="12.75" hidden="false" customHeight="false" outlineLevel="0" collapsed="false">
      <c r="A44" s="4" t="s">
        <v>31</v>
      </c>
      <c r="B44" s="5" t="n">
        <v>69365.2890625</v>
      </c>
      <c r="C44" s="5" t="n">
        <v>69510.84375</v>
      </c>
      <c r="D44" s="5" t="n">
        <v>69590.4140625</v>
      </c>
      <c r="E44" s="5" t="n">
        <v>69930.6015625</v>
      </c>
      <c r="F44" s="5" t="n">
        <v>69830.4609375</v>
      </c>
      <c r="G44" s="5" t="n">
        <v>69689.9140625</v>
      </c>
      <c r="H44" s="5" t="n">
        <v>64503.3828125</v>
      </c>
      <c r="I44" s="5" t="n">
        <v>64643.07421875</v>
      </c>
      <c r="J44" s="5" t="n">
        <v>64801.6484375</v>
      </c>
      <c r="K44" s="5" t="n">
        <v>64440.99609375</v>
      </c>
      <c r="L44" s="5" t="n">
        <v>64302.671875</v>
      </c>
      <c r="M44" s="5" t="n">
        <v>64158.40234375</v>
      </c>
    </row>
    <row r="45" customFormat="false" ht="12.75" hidden="false" customHeight="false" outlineLevel="0" collapsed="false">
      <c r="A45" s="4" t="s">
        <v>32</v>
      </c>
      <c r="B45" s="5" t="n">
        <v>6530.3564453125</v>
      </c>
      <c r="C45" s="5" t="n">
        <v>6467.74169921875</v>
      </c>
      <c r="D45" s="5" t="n">
        <v>6399.9306640625</v>
      </c>
      <c r="E45" s="5" t="n">
        <v>6755.46875</v>
      </c>
      <c r="F45" s="5" t="n">
        <v>6809.0673828125</v>
      </c>
      <c r="G45" s="5" t="n">
        <v>6872.86083984375</v>
      </c>
      <c r="H45" s="5" t="n">
        <v>7933.0341796875</v>
      </c>
      <c r="I45" s="5" t="n">
        <v>7900.009765625</v>
      </c>
      <c r="J45" s="5" t="n">
        <v>7844.48095703125</v>
      </c>
      <c r="K45" s="5" t="n">
        <v>7497.513671875</v>
      </c>
      <c r="L45" s="5" t="n">
        <v>7546.43603515625</v>
      </c>
      <c r="M45" s="5" t="n">
        <v>7571.3486328125</v>
      </c>
    </row>
    <row r="46" customFormat="false" ht="12.75" hidden="false" customHeight="false" outlineLevel="0" collapsed="false">
      <c r="A46" s="4" t="s">
        <v>33</v>
      </c>
      <c r="B46" s="5" t="n">
        <v>7754.43896484375</v>
      </c>
      <c r="C46" s="5" t="n">
        <v>7798.73779296875</v>
      </c>
      <c r="D46" s="5" t="n">
        <v>7858.86376953125</v>
      </c>
      <c r="E46" s="5" t="n">
        <v>7723.40380859375</v>
      </c>
      <c r="F46" s="5" t="n">
        <v>7662.0322265625</v>
      </c>
      <c r="G46" s="5" t="n">
        <v>7616.81298828125</v>
      </c>
      <c r="H46" s="5" t="n">
        <v>8242.7763671875</v>
      </c>
      <c r="I46" s="5" t="n">
        <v>8284.654296875</v>
      </c>
      <c r="J46" s="5" t="n">
        <v>8330.59375</v>
      </c>
      <c r="K46" s="5" t="n">
        <v>8428.14453125</v>
      </c>
      <c r="L46" s="5" t="n">
        <v>8374.1953125</v>
      </c>
      <c r="M46" s="5" t="n">
        <v>8331.201171875</v>
      </c>
    </row>
    <row r="47" customFormat="false" ht="12.75" hidden="false" customHeight="false" outlineLevel="0" collapsed="false">
      <c r="A47" s="4" t="s">
        <v>34</v>
      </c>
      <c r="B47" s="5" t="n">
        <v>15674.8876953125</v>
      </c>
      <c r="C47" s="5" t="n">
        <v>15621.185546875</v>
      </c>
      <c r="D47" s="5" t="n">
        <v>15634.3173828125</v>
      </c>
      <c r="E47" s="5" t="n">
        <v>16372.1103515625</v>
      </c>
      <c r="F47" s="5" t="n">
        <v>16376.357421875</v>
      </c>
      <c r="G47" s="5" t="n">
        <v>16423.546875</v>
      </c>
      <c r="H47" s="5" t="n">
        <v>16661.9296875</v>
      </c>
      <c r="I47" s="5" t="n">
        <v>16630.75</v>
      </c>
      <c r="J47" s="5" t="n">
        <v>16612.169921875</v>
      </c>
      <c r="K47" s="5" t="n">
        <v>15858.3095703125</v>
      </c>
      <c r="L47" s="5" t="n">
        <v>15823.3134765625</v>
      </c>
      <c r="M47" s="5" t="n">
        <v>15868.955078125</v>
      </c>
    </row>
    <row r="48" customFormat="false" ht="12.75" hidden="false" customHeight="false" outlineLevel="0" collapsed="false">
      <c r="A48" s="4" t="s">
        <v>35</v>
      </c>
      <c r="B48" s="5" t="n">
        <v>14338.423828125</v>
      </c>
      <c r="C48" s="5" t="n">
        <v>14375.373046875</v>
      </c>
      <c r="D48" s="5" t="n">
        <v>14326.1005859375</v>
      </c>
      <c r="E48" s="5" t="n">
        <v>14696.859375</v>
      </c>
      <c r="F48" s="5" t="n">
        <v>14786.4404296875</v>
      </c>
      <c r="G48" s="5" t="n">
        <v>14769.919921875</v>
      </c>
      <c r="H48" s="5" t="n">
        <v>12704.5478515625</v>
      </c>
      <c r="I48" s="5" t="n">
        <v>12705.4521484375</v>
      </c>
      <c r="J48" s="5" t="n">
        <v>12627.681640625</v>
      </c>
      <c r="K48" s="5" t="n">
        <v>12182.490234375</v>
      </c>
      <c r="L48" s="5" t="n">
        <v>12231.806640625</v>
      </c>
      <c r="M48" s="5" t="n">
        <v>12217.478515625</v>
      </c>
    </row>
    <row r="49" customFormat="false" ht="12.75" hidden="false" customHeight="false" outlineLevel="0" collapsed="false">
      <c r="A49" s="4" t="s">
        <v>36</v>
      </c>
      <c r="B49" s="5" t="n">
        <v>9189.6279296875</v>
      </c>
      <c r="C49" s="5" t="n">
        <v>9183.41796875</v>
      </c>
      <c r="D49" s="5" t="n">
        <v>9212.7607421875</v>
      </c>
      <c r="E49" s="5" t="n">
        <v>9156.314453125</v>
      </c>
      <c r="F49" s="5" t="n">
        <v>9163.814453125</v>
      </c>
      <c r="G49" s="5" t="n">
        <v>9139.3291015625</v>
      </c>
      <c r="H49" s="5" t="n">
        <v>10893.357421875</v>
      </c>
      <c r="I49" s="5" t="n">
        <v>10951.5205078125</v>
      </c>
      <c r="J49" s="5" t="n">
        <v>10930.26953125</v>
      </c>
      <c r="K49" s="5" t="n">
        <v>10910</v>
      </c>
      <c r="L49" s="5" t="n">
        <v>10863.6669921875</v>
      </c>
      <c r="M49" s="5" t="n">
        <v>10833.5361328125</v>
      </c>
    </row>
    <row r="50" customFormat="false" ht="12.75" hidden="false" customHeight="false" outlineLevel="0" collapsed="false">
      <c r="A50" s="4" t="s">
        <v>37</v>
      </c>
      <c r="B50" s="5" t="n">
        <v>68221.03125</v>
      </c>
      <c r="C50" s="5" t="n">
        <v>68092.28125</v>
      </c>
      <c r="D50" s="5" t="n">
        <v>67791.1953125</v>
      </c>
      <c r="E50" s="5" t="n">
        <v>69127.1484375</v>
      </c>
      <c r="F50" s="5" t="n">
        <v>69408.515625</v>
      </c>
      <c r="G50" s="5" t="n">
        <v>69530.5625</v>
      </c>
      <c r="H50" s="5" t="n">
        <v>76541.75</v>
      </c>
      <c r="I50" s="5" t="n">
        <v>76452.65625</v>
      </c>
      <c r="J50" s="5" t="n">
        <v>76201.9609375</v>
      </c>
      <c r="K50" s="5" t="n">
        <v>75080.5078125</v>
      </c>
      <c r="L50" s="5" t="n">
        <v>75290.234375</v>
      </c>
      <c r="M50" s="5" t="n">
        <v>75378.734375</v>
      </c>
    </row>
    <row r="51" customFormat="false" ht="12.75" hidden="false" customHeight="false" outlineLevel="0" collapsed="false">
      <c r="A51" s="4" t="s">
        <v>38</v>
      </c>
      <c r="B51" s="5" t="n">
        <v>26320.775390625</v>
      </c>
      <c r="C51" s="5" t="n">
        <v>26115.392578125</v>
      </c>
      <c r="D51" s="5" t="n">
        <v>26298.841796875</v>
      </c>
      <c r="E51" s="5" t="n">
        <v>25836.650390625</v>
      </c>
      <c r="F51" s="5" t="n">
        <v>25661.53515625</v>
      </c>
      <c r="G51" s="5" t="n">
        <v>25923.9609375</v>
      </c>
      <c r="H51" s="5" t="n">
        <v>27428.466796875</v>
      </c>
      <c r="I51" s="5" t="n">
        <v>27216.033203125</v>
      </c>
      <c r="J51" s="5" t="n">
        <v>27404.291015625</v>
      </c>
      <c r="K51" s="5" t="n">
        <v>27902.08203125</v>
      </c>
      <c r="L51" s="5" t="n">
        <v>27690.59765625</v>
      </c>
      <c r="M51" s="5" t="n">
        <v>27873.8515625</v>
      </c>
    </row>
    <row r="52" customFormat="false" ht="12.75" hidden="false" customHeight="false" outlineLevel="0" collapsed="false">
      <c r="A52" s="4" t="s">
        <v>39</v>
      </c>
      <c r="B52" s="5" t="n">
        <v>13905.84765625</v>
      </c>
      <c r="C52" s="5" t="n">
        <v>13964.9365234375</v>
      </c>
      <c r="D52" s="5" t="n">
        <v>14070.158203125</v>
      </c>
      <c r="E52" s="5" t="n">
        <v>14010.880859375</v>
      </c>
      <c r="F52" s="5" t="n">
        <v>13922.4150390625</v>
      </c>
      <c r="G52" s="5" t="n">
        <v>13866.619140625</v>
      </c>
      <c r="H52" s="5" t="n">
        <v>13163.67578125</v>
      </c>
      <c r="I52" s="5" t="n">
        <v>13202.1181640625</v>
      </c>
      <c r="J52" s="5" t="n">
        <v>13274.10546875</v>
      </c>
      <c r="K52" s="5" t="n">
        <v>13345.8515625</v>
      </c>
      <c r="L52" s="5" t="n">
        <v>13258.3798828125</v>
      </c>
      <c r="M52" s="5" t="n">
        <v>13223.6552734375</v>
      </c>
    </row>
    <row r="53" customFormat="false" ht="12.75" hidden="false" customHeight="false" outlineLevel="0" collapsed="false">
      <c r="A53" s="4" t="s">
        <v>40</v>
      </c>
      <c r="B53" s="5" t="n">
        <v>30539.427734375</v>
      </c>
      <c r="C53" s="5" t="n">
        <v>30492.982421875</v>
      </c>
      <c r="D53" s="5" t="n">
        <v>30415.3359375</v>
      </c>
      <c r="E53" s="5" t="n">
        <v>30844.509765625</v>
      </c>
      <c r="F53" s="5" t="n">
        <v>30924.755859375</v>
      </c>
      <c r="G53" s="5" t="n">
        <v>30986.82421875</v>
      </c>
      <c r="H53" s="5" t="n">
        <v>31541.2578125</v>
      </c>
      <c r="I53" s="5" t="n">
        <v>31493.8515625</v>
      </c>
      <c r="J53" s="5" t="n">
        <v>31450.5859375</v>
      </c>
      <c r="K53" s="5" t="n">
        <v>30986.0078125</v>
      </c>
      <c r="L53" s="5" t="n">
        <v>31041.9921875</v>
      </c>
      <c r="M53" s="5" t="n">
        <v>31072.095703125</v>
      </c>
    </row>
    <row r="54" customFormat="false" ht="12.75" hidden="false" customHeight="false" outlineLevel="0" collapsed="false">
      <c r="A54" s="4" t="s">
        <v>41</v>
      </c>
      <c r="B54" s="5" t="n">
        <v>3284.236328125</v>
      </c>
      <c r="C54" s="5" t="n">
        <v>3555.33715820313</v>
      </c>
      <c r="D54" s="5" t="n">
        <v>4178.615234375</v>
      </c>
      <c r="E54" s="5" t="n">
        <v>4158.13134765625</v>
      </c>
      <c r="F54" s="5" t="n">
        <v>3550.67504882813</v>
      </c>
      <c r="G54" s="5" t="n">
        <v>3278.97265625</v>
      </c>
      <c r="H54" s="5" t="n">
        <v>3423.76586914063</v>
      </c>
      <c r="I54" s="5" t="n">
        <v>3662.36596679688</v>
      </c>
      <c r="J54" s="5" t="n">
        <v>4215.62353515625</v>
      </c>
      <c r="K54" s="5" t="n">
        <v>4216.3291015625</v>
      </c>
      <c r="L54" s="5" t="n">
        <v>3637.453125</v>
      </c>
      <c r="M54" s="5" t="n">
        <v>3393.611328125</v>
      </c>
    </row>
    <row r="55" customFormat="false" ht="12.75" hidden="false" customHeight="false" outlineLevel="0" collapsed="false">
      <c r="A55" s="4" t="s">
        <v>42</v>
      </c>
      <c r="B55" s="5" t="n">
        <v>11765.396484375</v>
      </c>
      <c r="C55" s="5" t="n">
        <v>11753.6298828125</v>
      </c>
      <c r="D55" s="5" t="n">
        <v>11791.509765625</v>
      </c>
      <c r="E55" s="5" t="n">
        <v>11777.5048828125</v>
      </c>
      <c r="F55" s="5" t="n">
        <v>11739.30859375</v>
      </c>
      <c r="G55" s="5" t="n">
        <v>11751.935546875</v>
      </c>
      <c r="H55" s="5" t="n">
        <v>11076.8232421875</v>
      </c>
      <c r="I55" s="5" t="n">
        <v>11073.67578125</v>
      </c>
      <c r="J55" s="5" t="n">
        <v>11112.2138671875</v>
      </c>
      <c r="K55" s="5" t="n">
        <v>11128.486328125</v>
      </c>
      <c r="L55" s="5" t="n">
        <v>11090.9248046875</v>
      </c>
      <c r="M55" s="5" t="n">
        <v>11093.9794921875</v>
      </c>
    </row>
    <row r="56" customFormat="false" ht="12.75" hidden="false" customHeight="false" outlineLevel="0" collapsed="false">
      <c r="A56" s="4" t="s">
        <v>43</v>
      </c>
      <c r="B56" s="5" t="n">
        <v>24847.8046875</v>
      </c>
      <c r="C56" s="5" t="n">
        <v>24929.431640625</v>
      </c>
      <c r="D56" s="5" t="n">
        <v>24866.966796875</v>
      </c>
      <c r="E56" s="5" t="n">
        <v>24705.271484375</v>
      </c>
      <c r="F56" s="5" t="n">
        <v>24819.650390625</v>
      </c>
      <c r="G56" s="5" t="n">
        <v>24698.86328125</v>
      </c>
      <c r="H56" s="5" t="n">
        <v>24251.83203125</v>
      </c>
      <c r="I56" s="5" t="n">
        <v>24398.26953125</v>
      </c>
      <c r="J56" s="5" t="n">
        <v>24274.521484375</v>
      </c>
      <c r="K56" s="5" t="n">
        <v>24389.4453125</v>
      </c>
      <c r="L56" s="5" t="n">
        <v>24458.017578125</v>
      </c>
      <c r="M56" s="5" t="n">
        <v>24372.5234375</v>
      </c>
    </row>
    <row r="57" customFormat="false" ht="12.75" hidden="false" customHeight="false" outlineLevel="0" collapsed="false">
      <c r="A57" s="4" t="s">
        <v>44</v>
      </c>
      <c r="B57" s="5" t="n">
        <f aca="false">SUM(B32:B56)</f>
        <v>533878.880859375</v>
      </c>
      <c r="C57" s="5" t="n">
        <f aca="false">SUM(C32:C56)</f>
        <v>533961.952636719</v>
      </c>
      <c r="D57" s="5" t="n">
        <f aca="false">SUM(D32:D56)</f>
        <v>535182.767333984</v>
      </c>
      <c r="E57" s="5" t="n">
        <f aca="false">SUM(E32:E56)</f>
        <v>536994.432128906</v>
      </c>
      <c r="F57" s="5" t="n">
        <f aca="false">SUM(F32:F56)</f>
        <v>535968.991455078</v>
      </c>
      <c r="G57" s="5" t="n">
        <f aca="false">SUM(G32:G56)</f>
        <v>535717.072021484</v>
      </c>
      <c r="H57" s="5" t="n">
        <f aca="false">SUM(H32:H56)</f>
        <v>546936.430419922</v>
      </c>
      <c r="I57" s="5" t="n">
        <f aca="false">SUM(I32:I56)</f>
        <v>547301.366210938</v>
      </c>
      <c r="J57" s="5" t="n">
        <f aca="false">SUM(J32:J56)</f>
        <v>548249.067871094</v>
      </c>
      <c r="K57" s="5" t="n">
        <f aca="false">SUM(K32:K56)</f>
        <v>547480.065917969</v>
      </c>
      <c r="L57" s="5" t="n">
        <f aca="false">SUM(L32:L56)</f>
        <v>546286.807861328</v>
      </c>
      <c r="M57" s="5" t="n">
        <f aca="false">SUM(M32:M56)</f>
        <v>546037.925292969</v>
      </c>
    </row>
    <row r="58" customFormat="false" ht="12.75" hidden="false" customHeight="false" outlineLevel="0" collapsed="false">
      <c r="A58" s="9" t="s">
        <v>58</v>
      </c>
    </row>
    <row r="59" customFormat="false" ht="12.75" hidden="false" customHeight="false" outlineLevel="0" collapsed="false">
      <c r="A59" s="9" t="s">
        <v>59</v>
      </c>
    </row>
    <row r="60" customFormat="false" ht="12.75" hidden="false" customHeight="false" outlineLevel="0" collapsed="false">
      <c r="A60" s="10" t="s">
        <v>60</v>
      </c>
    </row>
  </sheetData>
  <mergeCells count="3">
    <mergeCell ref="A1:Q1"/>
    <mergeCell ref="A2:Q2"/>
    <mergeCell ref="A30:Q30"/>
  </mergeCells>
  <conditionalFormatting sqref="B29:Q29">
    <cfRule type="expression" priority="2" aboveAverage="0" equalAverage="0" bottom="0" percent="0" rank="0" text="" dxfId="0">
      <formula>SMALL(($B$29:$Q$29),MIN(1,COUNT($B$29:$Q$29)))&gt;=B29</formula>
    </cfRule>
  </conditionalFormatting>
  <conditionalFormatting sqref="B57:M57">
    <cfRule type="expression" priority="3" aboveAverage="0" equalAverage="0" bottom="0" percent="0" rank="0" text="" dxfId="1">
      <formula>SMALL(($B$57:$M$57),MIN(1,COUNT($B$57:$M$57)))&gt;=B57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02T15:53:58Z</dcterms:created>
  <dc:creator>Natalie Moitt</dc:creator>
  <dc:description/>
  <dc:language>en-US</dc:language>
  <cp:lastModifiedBy>Rebecca Smittenaar</cp:lastModifiedBy>
  <dcterms:modified xsi:type="dcterms:W3CDTF">2016-08-03T13:18:12Z</dcterms:modified>
  <cp:revision>0</cp:revision>
  <dc:subject/>
  <dc:title/>
</cp:coreProperties>
</file>